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754BB64B-C206-4104-A283-8E814333EE03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1" sheetId="3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" uniqueCount="23">
  <si>
    <t>Taxa</t>
  </si>
  <si>
    <t>HR Capacity (J/g-k)</t>
  </si>
  <si>
    <t>StdDev</t>
  </si>
  <si>
    <t>RIL385</t>
  </si>
  <si>
    <t>RIL532</t>
  </si>
  <si>
    <t>RIL505</t>
  </si>
  <si>
    <t>RIL052</t>
  </si>
  <si>
    <t>AcalaUltima</t>
  </si>
  <si>
    <t>PSC355</t>
  </si>
  <si>
    <t>M240</t>
  </si>
  <si>
    <t>HS26</t>
  </si>
  <si>
    <t>FM966</t>
  </si>
  <si>
    <t>SG747</t>
  </si>
  <si>
    <t>DP90</t>
  </si>
  <si>
    <t>Coker315</t>
  </si>
  <si>
    <t>Pyramid</t>
  </si>
  <si>
    <t>RIL273</t>
  </si>
  <si>
    <t>RIL531</t>
  </si>
  <si>
    <t>RIL375</t>
  </si>
  <si>
    <t>RIL225</t>
  </si>
  <si>
    <t>STV825</t>
  </si>
  <si>
    <t>STV474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 xml:space="preserve"> Heat Release Capacity of eleven parents and the RILs that were used for RNAseq and fabric flame testing.  See also Figure 1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/>
    <xf numFmtId="0" fontId="0" fillId="0" borderId="5" xfId="0" applyBorder="1"/>
    <xf numFmtId="2" fontId="0" fillId="0" borderId="0" xfId="0" applyNumberFormat="1" applyAlignment="1">
      <alignment horizontal="center"/>
    </xf>
    <xf numFmtId="0" fontId="1" fillId="0" borderId="1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6" xfId="0" applyBorder="1"/>
    <xf numFmtId="2" fontId="0" fillId="0" borderId="6" xfId="0" applyNumberFormat="1" applyBorder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0" fillId="2" borderId="5" xfId="0" applyFill="1" applyBorder="1"/>
    <xf numFmtId="0" fontId="0" fillId="2" borderId="4" xfId="0" applyFill="1" applyBorder="1"/>
    <xf numFmtId="0" fontId="0" fillId="2" borderId="6" xfId="0" applyFill="1" applyBorder="1"/>
    <xf numFmtId="0" fontId="0" fillId="3" borderId="5" xfId="0" applyFill="1" applyBorder="1"/>
    <xf numFmtId="0" fontId="0" fillId="3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CE89C-8630-4143-B9F1-4B89D60E58BC}">
  <dimension ref="A1:D23"/>
  <sheetViews>
    <sheetView tabSelected="1" workbookViewId="0"/>
  </sheetViews>
  <sheetFormatPr defaultRowHeight="15" x14ac:dyDescent="0.25"/>
  <cols>
    <col min="1" max="1" width="15.85546875" customWidth="1"/>
    <col min="2" max="2" width="21.140625" customWidth="1"/>
  </cols>
  <sheetData>
    <row r="1" spans="1:4" s="13" customFormat="1" ht="15.75" x14ac:dyDescent="0.25">
      <c r="A1" s="11" t="s">
        <v>22</v>
      </c>
      <c r="B1" s="12"/>
      <c r="C1" s="11"/>
      <c r="D1" s="11"/>
    </row>
    <row r="2" spans="1:4" ht="15.75" thickBot="1" x14ac:dyDescent="0.3">
      <c r="B2" s="3"/>
    </row>
    <row r="3" spans="1:4" ht="15.75" thickBot="1" x14ac:dyDescent="0.3">
      <c r="A3" s="4" t="s">
        <v>0</v>
      </c>
      <c r="B3" s="5" t="s">
        <v>1</v>
      </c>
      <c r="C3" s="6" t="s">
        <v>2</v>
      </c>
    </row>
    <row r="4" spans="1:4" x14ac:dyDescent="0.25">
      <c r="A4" s="14" t="s">
        <v>3</v>
      </c>
      <c r="B4" s="7">
        <v>129.49499688997977</v>
      </c>
      <c r="C4" s="7">
        <v>1.8194480044073458</v>
      </c>
    </row>
    <row r="5" spans="1:4" x14ac:dyDescent="0.25">
      <c r="A5" s="15" t="s">
        <v>4</v>
      </c>
      <c r="B5" s="8">
        <v>131.67651853147692</v>
      </c>
      <c r="C5" s="8">
        <v>5.3476184880021771</v>
      </c>
    </row>
    <row r="6" spans="1:4" x14ac:dyDescent="0.25">
      <c r="A6" s="15" t="s">
        <v>5</v>
      </c>
      <c r="B6" s="8">
        <v>133.5888014281648</v>
      </c>
      <c r="C6" s="8">
        <v>9.8891326922619776</v>
      </c>
    </row>
    <row r="7" spans="1:4" ht="15.75" thickBot="1" x14ac:dyDescent="0.3">
      <c r="A7" s="16" t="s">
        <v>6</v>
      </c>
      <c r="B7" s="10">
        <v>133.72936051482108</v>
      </c>
      <c r="C7" s="10">
        <v>6.9153580166505506</v>
      </c>
    </row>
    <row r="8" spans="1:4" ht="15.75" thickTop="1" x14ac:dyDescent="0.25">
      <c r="A8" s="2" t="s">
        <v>20</v>
      </c>
      <c r="B8" s="7">
        <v>138.25</v>
      </c>
      <c r="C8" s="7">
        <v>2.3629078131263039</v>
      </c>
    </row>
    <row r="9" spans="1:4" x14ac:dyDescent="0.25">
      <c r="A9" s="1" t="s">
        <v>21</v>
      </c>
      <c r="B9" s="8">
        <v>140.25</v>
      </c>
      <c r="C9" s="8">
        <v>4.4253060157839181</v>
      </c>
    </row>
    <row r="10" spans="1:4" x14ac:dyDescent="0.25">
      <c r="A10" s="1" t="s">
        <v>7</v>
      </c>
      <c r="B10" s="8">
        <v>142</v>
      </c>
      <c r="C10" s="8">
        <v>6.2182527020592095</v>
      </c>
    </row>
    <row r="11" spans="1:4" x14ac:dyDescent="0.25">
      <c r="A11" s="1" t="s">
        <v>8</v>
      </c>
      <c r="B11" s="8">
        <v>142.75</v>
      </c>
      <c r="C11" s="8">
        <v>5.7373048260195016</v>
      </c>
    </row>
    <row r="12" spans="1:4" x14ac:dyDescent="0.25">
      <c r="A12" s="1" t="s">
        <v>9</v>
      </c>
      <c r="B12" s="8">
        <v>144</v>
      </c>
      <c r="C12" s="8">
        <v>2.1602468994692869</v>
      </c>
    </row>
    <row r="13" spans="1:4" x14ac:dyDescent="0.25">
      <c r="A13" s="1" t="s">
        <v>10</v>
      </c>
      <c r="B13" s="8">
        <v>144.5</v>
      </c>
      <c r="C13" s="8">
        <v>2.3804761428476167</v>
      </c>
    </row>
    <row r="14" spans="1:4" x14ac:dyDescent="0.25">
      <c r="A14" s="1" t="s">
        <v>11</v>
      </c>
      <c r="B14" s="8">
        <v>144.75</v>
      </c>
      <c r="C14" s="8">
        <v>4.0311288741492746</v>
      </c>
    </row>
    <row r="15" spans="1:4" x14ac:dyDescent="0.25">
      <c r="A15" s="1" t="s">
        <v>12</v>
      </c>
      <c r="B15" s="8">
        <v>145</v>
      </c>
      <c r="C15" s="8">
        <v>6.4807406984078604</v>
      </c>
    </row>
    <row r="16" spans="1:4" x14ac:dyDescent="0.25">
      <c r="A16" s="1" t="s">
        <v>13</v>
      </c>
      <c r="B16" s="8">
        <v>146.25</v>
      </c>
      <c r="C16" s="8">
        <v>2.6299556396765835</v>
      </c>
    </row>
    <row r="17" spans="1:3" x14ac:dyDescent="0.25">
      <c r="A17" s="1" t="s">
        <v>14</v>
      </c>
      <c r="B17" s="8">
        <v>148</v>
      </c>
      <c r="C17" s="8">
        <v>3.4641016151377544</v>
      </c>
    </row>
    <row r="18" spans="1:3" ht="15.75" thickBot="1" x14ac:dyDescent="0.3">
      <c r="A18" s="9" t="s">
        <v>15</v>
      </c>
      <c r="B18" s="10">
        <v>152.75</v>
      </c>
      <c r="C18" s="10">
        <v>6.946221994724902</v>
      </c>
    </row>
    <row r="19" spans="1:3" ht="15.75" thickTop="1" x14ac:dyDescent="0.25">
      <c r="A19" s="17" t="s">
        <v>16</v>
      </c>
      <c r="B19" s="7">
        <v>154.57521955188244</v>
      </c>
      <c r="C19" s="7">
        <v>5.4655986867435269</v>
      </c>
    </row>
    <row r="20" spans="1:3" x14ac:dyDescent="0.25">
      <c r="A20" s="18" t="s">
        <v>17</v>
      </c>
      <c r="B20" s="8">
        <v>156.23336419620742</v>
      </c>
      <c r="C20" s="8">
        <v>0.280886194841593</v>
      </c>
    </row>
    <row r="21" spans="1:3" x14ac:dyDescent="0.25">
      <c r="A21" s="18" t="s">
        <v>18</v>
      </c>
      <c r="B21" s="8">
        <v>158.08680242435264</v>
      </c>
      <c r="C21" s="8">
        <v>6.881988185778952</v>
      </c>
    </row>
    <row r="22" spans="1:3" x14ac:dyDescent="0.25">
      <c r="A22" s="18" t="s">
        <v>19</v>
      </c>
      <c r="B22" s="8">
        <v>159.56096308424804</v>
      </c>
      <c r="C22" s="8">
        <v>10.361316178448059</v>
      </c>
    </row>
    <row r="23" spans="1:3" x14ac:dyDescent="0.25">
      <c r="B23" s="3"/>
    </row>
  </sheetData>
  <conditionalFormatting sqref="B6:B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6:02:30Z</dcterms:modified>
</cp:coreProperties>
</file>